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nhuang/DBSSE of Jinbo Huang-20220303/Project/Antioxidant Project/Publication Preparation of ROS project/Nature Metabolism Revision/Nature Metabolism Proof/Figures/Inventory of Supplementary Information/Source data for Extended data Figures/"/>
    </mc:Choice>
  </mc:AlternateContent>
  <xr:revisionPtr revIDLastSave="0" documentId="13_ncr:1_{239E133F-0039-664F-B5E9-B0AE966CFC19}" xr6:coauthVersionLast="47" xr6:coauthVersionMax="47" xr10:uidLastSave="{00000000-0000-0000-0000-000000000000}"/>
  <bookViews>
    <workbookView xWindow="380" yWindow="500" windowWidth="28040" windowHeight="16940" xr2:uid="{8B693FD6-6B02-E94D-A477-AA5EF99FB864}"/>
  </bookViews>
  <sheets>
    <sheet name="Extended data Fig. 5a-l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86" i="1" l="1"/>
  <c r="C86" i="1"/>
  <c r="G130" i="1"/>
  <c r="F130" i="1"/>
  <c r="E130" i="1"/>
  <c r="D130" i="1"/>
  <c r="C130" i="1"/>
  <c r="G119" i="1"/>
  <c r="F119" i="1"/>
  <c r="E119" i="1"/>
  <c r="D119" i="1"/>
  <c r="C119" i="1"/>
  <c r="G108" i="1"/>
  <c r="F108" i="1"/>
  <c r="E108" i="1"/>
  <c r="D108" i="1"/>
  <c r="C108" i="1"/>
  <c r="G97" i="1"/>
  <c r="F97" i="1"/>
  <c r="E97" i="1"/>
  <c r="D97" i="1"/>
  <c r="C97" i="1"/>
  <c r="F86" i="1"/>
  <c r="E86" i="1"/>
  <c r="D86" i="1"/>
  <c r="G75" i="1"/>
  <c r="F75" i="1"/>
  <c r="E75" i="1"/>
  <c r="D75" i="1"/>
  <c r="C75" i="1"/>
  <c r="G64" i="1"/>
  <c r="F64" i="1"/>
  <c r="E64" i="1"/>
  <c r="D64" i="1"/>
  <c r="C64" i="1"/>
  <c r="G53" i="1"/>
  <c r="F53" i="1"/>
  <c r="E53" i="1"/>
  <c r="D53" i="1"/>
  <c r="C53" i="1"/>
  <c r="G42" i="1"/>
  <c r="F42" i="1"/>
  <c r="E42" i="1"/>
  <c r="D42" i="1"/>
  <c r="C42" i="1"/>
  <c r="G20" i="1"/>
  <c r="C20" i="1"/>
  <c r="G31" i="1"/>
  <c r="F31" i="1"/>
  <c r="E31" i="1"/>
  <c r="D31" i="1"/>
  <c r="C31" i="1"/>
  <c r="F20" i="1"/>
  <c r="E20" i="1"/>
  <c r="D20" i="1"/>
  <c r="E9" i="1"/>
  <c r="D9" i="1"/>
  <c r="F9" i="1"/>
  <c r="G9" i="1"/>
  <c r="C9" i="1"/>
</calcChain>
</file>

<file path=xl/sharedStrings.xml><?xml version="1.0" encoding="utf-8"?>
<sst xmlns="http://schemas.openxmlformats.org/spreadsheetml/2006/main" count="120" uniqueCount="37">
  <si>
    <t>0</t>
  </si>
  <si>
    <t>5</t>
  </si>
  <si>
    <t>10</t>
  </si>
  <si>
    <t>20</t>
  </si>
  <si>
    <t>40</t>
  </si>
  <si>
    <t>60</t>
  </si>
  <si>
    <t>a.</t>
  </si>
  <si>
    <t>Time (min)</t>
  </si>
  <si>
    <t>SEAP (U/L)</t>
  </si>
  <si>
    <t>T Test</t>
  </si>
  <si>
    <t>b.</t>
  </si>
  <si>
    <t>2</t>
  </si>
  <si>
    <t>4</t>
  </si>
  <si>
    <t>6</t>
  </si>
  <si>
    <t>8</t>
  </si>
  <si>
    <t>c.</t>
  </si>
  <si>
    <t>15</t>
  </si>
  <si>
    <t>25</t>
  </si>
  <si>
    <t>30</t>
  </si>
  <si>
    <t>Time (s)</t>
  </si>
  <si>
    <t>d.</t>
  </si>
  <si>
    <t>7</t>
  </si>
  <si>
    <t>13</t>
  </si>
  <si>
    <t>16</t>
  </si>
  <si>
    <t>19</t>
  </si>
  <si>
    <t>e</t>
  </si>
  <si>
    <t>f</t>
  </si>
  <si>
    <t>g</t>
  </si>
  <si>
    <t>h</t>
  </si>
  <si>
    <t>i</t>
  </si>
  <si>
    <t>12</t>
  </si>
  <si>
    <t>j</t>
  </si>
  <si>
    <t>1</t>
  </si>
  <si>
    <t>3</t>
  </si>
  <si>
    <t>9</t>
  </si>
  <si>
    <t>k</t>
  </si>
  <si>
    <t>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ED6418-8348-F84F-A9DC-78B410669069}">
  <dimension ref="A1:G138"/>
  <sheetViews>
    <sheetView tabSelected="1" topLeftCell="A105" workbookViewId="0">
      <selection activeCell="A122" sqref="A122"/>
    </sheetView>
  </sheetViews>
  <sheetFormatPr baseColWidth="10" defaultRowHeight="16" x14ac:dyDescent="0.2"/>
  <cols>
    <col min="3" max="3" width="12.1640625" bestFit="1" customWidth="1"/>
    <col min="5" max="5" width="12.1640625" bestFit="1" customWidth="1"/>
    <col min="7" max="7" width="12.1640625" bestFit="1" customWidth="1"/>
  </cols>
  <sheetData>
    <row r="1" spans="1:7" x14ac:dyDescent="0.2">
      <c r="A1" t="s">
        <v>6</v>
      </c>
    </row>
    <row r="2" spans="1:7" x14ac:dyDescent="0.2">
      <c r="A2" t="s">
        <v>7</v>
      </c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</row>
    <row r="3" spans="1:7" x14ac:dyDescent="0.2">
      <c r="A3" s="4" t="s">
        <v>8</v>
      </c>
      <c r="B3" s="1">
        <v>8.1114759999999997</v>
      </c>
      <c r="C3" s="1">
        <v>9.3764095100000002</v>
      </c>
      <c r="D3" s="1">
        <v>11.3497196</v>
      </c>
      <c r="E3" s="1">
        <v>16.478285199999998</v>
      </c>
      <c r="F3" s="1">
        <v>16.3192141</v>
      </c>
      <c r="G3" s="1">
        <v>31.995312599999998</v>
      </c>
    </row>
    <row r="4" spans="1:7" x14ac:dyDescent="0.2">
      <c r="A4" s="4"/>
      <c r="B4" s="1">
        <v>6.9423605200000003</v>
      </c>
      <c r="C4" s="1">
        <v>9.57756337</v>
      </c>
      <c r="D4" s="1">
        <v>11.1795192</v>
      </c>
      <c r="E4" s="1">
        <v>15.320412899999999</v>
      </c>
      <c r="F4" s="1">
        <v>18.2842129</v>
      </c>
      <c r="G4" s="1">
        <v>31.434640900000002</v>
      </c>
    </row>
    <row r="5" spans="1:7" x14ac:dyDescent="0.2">
      <c r="A5" s="4"/>
      <c r="B5" s="1">
        <v>8.2858277999999999</v>
      </c>
      <c r="C5" s="1">
        <v>9.2613015300000008</v>
      </c>
      <c r="D5" s="1">
        <v>12.042417800000001</v>
      </c>
      <c r="E5" s="1">
        <v>16.129216899999999</v>
      </c>
      <c r="F5" s="1">
        <v>17.945785799999999</v>
      </c>
      <c r="G5" s="1">
        <v>28.096263</v>
      </c>
    </row>
    <row r="6" spans="1:7" x14ac:dyDescent="0.2">
      <c r="A6" s="4"/>
      <c r="B6" s="1">
        <v>8.6694056800000006</v>
      </c>
      <c r="C6" s="1">
        <v>10.7955171</v>
      </c>
      <c r="D6" s="1">
        <v>13.383895000000001</v>
      </c>
      <c r="E6" s="1">
        <v>17.3659423</v>
      </c>
      <c r="F6" s="1">
        <v>22.9820283</v>
      </c>
      <c r="G6" s="1">
        <v>31.9540358</v>
      </c>
    </row>
    <row r="8" spans="1:7" x14ac:dyDescent="0.2">
      <c r="C8" t="s">
        <v>9</v>
      </c>
    </row>
    <row r="9" spans="1:7" x14ac:dyDescent="0.2">
      <c r="C9">
        <f>_xlfn.T.TEST($B3:$B6,C3:C6,2,2)</f>
        <v>1.4318774312734817E-2</v>
      </c>
      <c r="D9">
        <f>_xlfn.T.TEST($B3:$B6,D3:D6,2,2)</f>
        <v>6.9240855112998978E-4</v>
      </c>
      <c r="E9">
        <f>_xlfn.T.TEST($B3:$B6,E3:E6,2,2)</f>
        <v>6.085066893145364E-6</v>
      </c>
      <c r="F9">
        <f t="shared" ref="F9:G9" si="0">_xlfn.T.TEST($B3:$B6,F3:F6,2,2)</f>
        <v>3.2378294558384343E-4</v>
      </c>
      <c r="G9">
        <f t="shared" si="0"/>
        <v>4.7121784883818625E-7</v>
      </c>
    </row>
    <row r="12" spans="1:7" x14ac:dyDescent="0.2">
      <c r="A12" t="s">
        <v>10</v>
      </c>
    </row>
    <row r="13" spans="1:7" x14ac:dyDescent="0.2">
      <c r="A13" t="s">
        <v>7</v>
      </c>
      <c r="B13" s="2" t="s">
        <v>0</v>
      </c>
      <c r="C13" s="2" t="s">
        <v>11</v>
      </c>
      <c r="D13" s="2" t="s">
        <v>12</v>
      </c>
      <c r="E13" s="2" t="s">
        <v>13</v>
      </c>
      <c r="F13" s="2" t="s">
        <v>14</v>
      </c>
      <c r="G13" s="2" t="s">
        <v>2</v>
      </c>
    </row>
    <row r="14" spans="1:7" x14ac:dyDescent="0.2">
      <c r="A14" s="4" t="s">
        <v>8</v>
      </c>
      <c r="B14" s="1">
        <v>8.5032765599999998</v>
      </c>
      <c r="C14" s="1">
        <v>22.003052400000001</v>
      </c>
      <c r="D14" s="1">
        <v>39.184044700000001</v>
      </c>
      <c r="E14" s="1">
        <v>38.817136699999999</v>
      </c>
      <c r="F14" s="1">
        <v>40.5469899</v>
      </c>
      <c r="G14" s="1">
        <v>40.685791399999999</v>
      </c>
    </row>
    <row r="15" spans="1:7" x14ac:dyDescent="0.2">
      <c r="A15" s="4"/>
      <c r="B15" s="1">
        <v>6.7434734599999997</v>
      </c>
      <c r="C15" s="1">
        <v>21.132142999999999</v>
      </c>
      <c r="D15" s="1">
        <v>31.737964000000002</v>
      </c>
      <c r="E15" s="1">
        <v>39.964768999999997</v>
      </c>
      <c r="F15" s="1">
        <v>30.5637753</v>
      </c>
      <c r="G15" s="1">
        <v>35.450491999999997</v>
      </c>
    </row>
    <row r="16" spans="1:7" x14ac:dyDescent="0.2">
      <c r="A16" s="4"/>
      <c r="B16" s="1">
        <v>7.1834974899999997</v>
      </c>
      <c r="C16" s="1">
        <v>22.286261</v>
      </c>
      <c r="D16" s="1">
        <v>31.291150200000001</v>
      </c>
      <c r="E16" s="1">
        <v>35.298016699999998</v>
      </c>
      <c r="F16" s="1">
        <v>35.367783500000002</v>
      </c>
      <c r="G16" s="1">
        <v>39.530806300000002</v>
      </c>
    </row>
    <row r="17" spans="1:7" x14ac:dyDescent="0.2">
      <c r="A17" s="4"/>
      <c r="B17" s="1">
        <v>9.5690524900000007</v>
      </c>
      <c r="C17" s="1">
        <v>22.478899999999999</v>
      </c>
      <c r="D17" s="1">
        <v>32.459622400000001</v>
      </c>
      <c r="E17" s="1">
        <v>40.970205399999998</v>
      </c>
      <c r="F17" s="1">
        <v>45.733646100000001</v>
      </c>
      <c r="G17" s="1">
        <v>29.908459700000002</v>
      </c>
    </row>
    <row r="19" spans="1:7" x14ac:dyDescent="0.2">
      <c r="C19" t="s">
        <v>9</v>
      </c>
    </row>
    <row r="20" spans="1:7" x14ac:dyDescent="0.2">
      <c r="C20">
        <f>_xlfn.T.TEST($B14:$B17,C14:C17,2,2)</f>
        <v>1.1003626864389014E-6</v>
      </c>
      <c r="D20">
        <f>_xlfn.T.TEST($B14:$B17,D14:D17,2,2)</f>
        <v>1.2319689329176161E-5</v>
      </c>
      <c r="E20">
        <f>_xlfn.T.TEST($B14:$B17,E14:E17,2,2)</f>
        <v>5.6356431581604142E-7</v>
      </c>
      <c r="F20">
        <f t="shared" ref="F20" si="1">_xlfn.T.TEST($B14:$B17,F14:F17,2,2)</f>
        <v>1.0453039723296794E-4</v>
      </c>
      <c r="G20">
        <f>_xlfn.T.TEST($B14:$B17,G14:G17,2,2)</f>
        <v>2.9183179404268454E-5</v>
      </c>
    </row>
    <row r="23" spans="1:7" x14ac:dyDescent="0.2">
      <c r="A23" t="s">
        <v>15</v>
      </c>
    </row>
    <row r="24" spans="1:7" x14ac:dyDescent="0.2">
      <c r="A24" t="s">
        <v>19</v>
      </c>
      <c r="B24" s="2" t="s">
        <v>0</v>
      </c>
      <c r="C24" s="2" t="s">
        <v>2</v>
      </c>
      <c r="D24" s="2" t="s">
        <v>16</v>
      </c>
      <c r="E24" s="2" t="s">
        <v>3</v>
      </c>
      <c r="F24" s="2" t="s">
        <v>17</v>
      </c>
      <c r="G24" s="2" t="s">
        <v>18</v>
      </c>
    </row>
    <row r="25" spans="1:7" x14ac:dyDescent="0.2">
      <c r="A25" s="4" t="s">
        <v>8</v>
      </c>
      <c r="B25" s="1">
        <v>8.2987517999999998</v>
      </c>
      <c r="C25" s="1">
        <v>29.148093100000001</v>
      </c>
      <c r="D25" s="1">
        <v>43.447617100000002</v>
      </c>
      <c r="E25" s="1">
        <v>52.225284899999998</v>
      </c>
      <c r="F25" s="1">
        <v>50.014543400000001</v>
      </c>
      <c r="G25" s="1">
        <v>56.965161799999997</v>
      </c>
    </row>
    <row r="26" spans="1:7" x14ac:dyDescent="0.2">
      <c r="A26" s="4"/>
      <c r="B26" s="1">
        <v>9.1907841870000002</v>
      </c>
      <c r="C26" s="1">
        <v>20.069593600000001</v>
      </c>
      <c r="D26" s="1">
        <v>34.980511100000001</v>
      </c>
      <c r="E26" s="1">
        <v>45.939225399999998</v>
      </c>
      <c r="F26" s="1">
        <v>48.359567499999997</v>
      </c>
      <c r="G26" s="1">
        <v>51.480199900000002</v>
      </c>
    </row>
    <row r="27" spans="1:7" x14ac:dyDescent="0.2">
      <c r="A27" s="4"/>
      <c r="B27" s="1">
        <v>5.6090875699999998</v>
      </c>
      <c r="C27" s="1">
        <v>21.4294665</v>
      </c>
      <c r="D27" s="1">
        <v>35.623095800000002</v>
      </c>
      <c r="E27" s="1">
        <v>44.705289</v>
      </c>
      <c r="F27" s="1">
        <v>51.306587299999997</v>
      </c>
      <c r="G27" s="1">
        <v>49.7872609</v>
      </c>
    </row>
    <row r="28" spans="1:7" x14ac:dyDescent="0.2">
      <c r="A28" s="4"/>
      <c r="B28" s="1">
        <v>8.8943187699999999</v>
      </c>
      <c r="C28" s="1">
        <v>24.7597594</v>
      </c>
      <c r="D28" s="1">
        <v>35.382782800000001</v>
      </c>
      <c r="E28" s="1">
        <v>48.478774999999999</v>
      </c>
      <c r="F28" s="1">
        <v>49.989670799999999</v>
      </c>
      <c r="G28" s="1">
        <v>51.687825400000001</v>
      </c>
    </row>
    <row r="30" spans="1:7" x14ac:dyDescent="0.2">
      <c r="C30" t="s">
        <v>9</v>
      </c>
    </row>
    <row r="31" spans="1:7" x14ac:dyDescent="0.2">
      <c r="C31">
        <f>_xlfn.T.TEST($B25:$B28,C25:C28,2,2)</f>
        <v>3.4474581097429822E-4</v>
      </c>
      <c r="D31">
        <f>_xlfn.T.TEST($B25:$B28,D25:D28,2,2)</f>
        <v>1.0728538167188713E-5</v>
      </c>
      <c r="E31">
        <f>_xlfn.T.TEST($B25:$B28,E25:E28,2,2)</f>
        <v>6.5587535653747185E-7</v>
      </c>
      <c r="F31">
        <f t="shared" ref="F31:G31" si="2">_xlfn.T.TEST($B25:$B28,F25:F28,2,2)</f>
        <v>1.3582483250555395E-8</v>
      </c>
      <c r="G31">
        <f t="shared" si="2"/>
        <v>2.4962561058349559E-7</v>
      </c>
    </row>
    <row r="34" spans="1:7" x14ac:dyDescent="0.2">
      <c r="A34" t="s">
        <v>20</v>
      </c>
    </row>
    <row r="35" spans="1:7" x14ac:dyDescent="0.2">
      <c r="A35" t="s">
        <v>7</v>
      </c>
      <c r="B35" s="2" t="s">
        <v>0</v>
      </c>
      <c r="C35" s="2" t="s">
        <v>1</v>
      </c>
      <c r="D35" s="2" t="s">
        <v>2</v>
      </c>
      <c r="E35" s="2" t="s">
        <v>16</v>
      </c>
      <c r="F35" s="2" t="s">
        <v>3</v>
      </c>
      <c r="G35" s="2" t="s">
        <v>18</v>
      </c>
    </row>
    <row r="36" spans="1:7" x14ac:dyDescent="0.2">
      <c r="A36" s="4" t="s">
        <v>8</v>
      </c>
      <c r="B36" s="1">
        <v>7.0130699999999999</v>
      </c>
      <c r="C36" s="1">
        <v>26.928100000000001</v>
      </c>
      <c r="D36" s="1">
        <v>32.159500000000001</v>
      </c>
      <c r="E36" s="1">
        <v>39.923400000000001</v>
      </c>
      <c r="F36" s="1">
        <v>39.4437</v>
      </c>
      <c r="G36" s="1">
        <v>45.532400000000003</v>
      </c>
    </row>
    <row r="37" spans="1:7" x14ac:dyDescent="0.2">
      <c r="A37" s="4"/>
      <c r="B37" s="1">
        <v>6.1535099999999998</v>
      </c>
      <c r="C37" s="1">
        <v>20.4237</v>
      </c>
      <c r="D37" s="1">
        <v>30.6068</v>
      </c>
      <c r="E37" s="1">
        <v>35.658999999999999</v>
      </c>
      <c r="F37" s="1">
        <v>34.1265</v>
      </c>
      <c r="G37" s="1">
        <v>37.293599999999998</v>
      </c>
    </row>
    <row r="38" spans="1:7" x14ac:dyDescent="0.2">
      <c r="A38" s="4"/>
      <c r="B38" s="1">
        <v>7.74681</v>
      </c>
      <c r="C38" s="1">
        <v>24.924600000000002</v>
      </c>
      <c r="D38" s="1">
        <v>32.360900000000001</v>
      </c>
      <c r="E38" s="1">
        <v>32.741700000000002</v>
      </c>
      <c r="F38" s="1">
        <v>35.904299999999999</v>
      </c>
      <c r="G38" s="1">
        <v>39.239199999999997</v>
      </c>
    </row>
    <row r="39" spans="1:7" x14ac:dyDescent="0.2">
      <c r="A39" s="4"/>
      <c r="B39" s="1">
        <v>9.4172580000000004</v>
      </c>
      <c r="C39" s="1">
        <v>27.171199999999999</v>
      </c>
      <c r="D39" s="1">
        <v>34.110500000000002</v>
      </c>
      <c r="E39" s="1">
        <v>39.854300000000002</v>
      </c>
      <c r="F39" s="1">
        <v>38.629899999999999</v>
      </c>
      <c r="G39" s="1">
        <v>48.183199999999999</v>
      </c>
    </row>
    <row r="41" spans="1:7" x14ac:dyDescent="0.2">
      <c r="C41" t="s">
        <v>9</v>
      </c>
    </row>
    <row r="42" spans="1:7" x14ac:dyDescent="0.2">
      <c r="C42">
        <f>_xlfn.T.TEST($B36:$B39,C36:C39,2,2)</f>
        <v>5.4459293027048096E-5</v>
      </c>
      <c r="D42">
        <f>_xlfn.T.TEST($B36:$B39,D36:D39,2,2)</f>
        <v>2.8270951023838847E-7</v>
      </c>
      <c r="E42">
        <f>_xlfn.T.TEST($B36:$B39,E36:E39,2,2)</f>
        <v>4.2663861450201191E-6</v>
      </c>
      <c r="F42">
        <f t="shared" ref="F42" si="3">_xlfn.T.TEST($B36:$B39,F36:F39,2,2)</f>
        <v>7.8400922122683354E-7</v>
      </c>
      <c r="G42">
        <f>_xlfn.T.TEST($B36:$B39,G36:G39,2,2)</f>
        <v>1.1963733992881145E-5</v>
      </c>
    </row>
    <row r="45" spans="1:7" x14ac:dyDescent="0.2">
      <c r="A45" t="s">
        <v>25</v>
      </c>
    </row>
    <row r="46" spans="1:7" x14ac:dyDescent="0.2">
      <c r="A46" t="s">
        <v>19</v>
      </c>
      <c r="B46" s="2" t="s">
        <v>0</v>
      </c>
      <c r="C46" s="2" t="s">
        <v>21</v>
      </c>
      <c r="D46" s="2" t="s">
        <v>2</v>
      </c>
      <c r="E46" s="2" t="s">
        <v>22</v>
      </c>
      <c r="F46" s="2" t="s">
        <v>23</v>
      </c>
      <c r="G46" s="2" t="s">
        <v>24</v>
      </c>
    </row>
    <row r="47" spans="1:7" x14ac:dyDescent="0.2">
      <c r="A47" s="4" t="s">
        <v>8</v>
      </c>
      <c r="B47" s="1">
        <v>5.6841002600000001</v>
      </c>
      <c r="C47" s="1">
        <v>40.940234799999999</v>
      </c>
      <c r="D47" s="1">
        <v>47.0384691</v>
      </c>
      <c r="E47" s="1">
        <v>52.836040599999997</v>
      </c>
      <c r="F47" s="1">
        <v>55.863040400000003</v>
      </c>
      <c r="G47" s="1">
        <v>49.914544599999999</v>
      </c>
    </row>
    <row r="48" spans="1:7" x14ac:dyDescent="0.2">
      <c r="A48" s="4"/>
      <c r="B48" s="1">
        <v>8.8523095299999994</v>
      </c>
      <c r="C48" s="1">
        <v>35.632718500000003</v>
      </c>
      <c r="D48" s="1">
        <v>44.1780154</v>
      </c>
      <c r="E48" s="1">
        <v>49.174683199999997</v>
      </c>
      <c r="F48" s="1">
        <v>49.748465000000003</v>
      </c>
      <c r="G48" s="1">
        <v>50.244319400000002</v>
      </c>
    </row>
    <row r="49" spans="1:7" x14ac:dyDescent="0.2">
      <c r="A49" s="4"/>
      <c r="B49" s="1">
        <v>7.5954256400000002</v>
      </c>
      <c r="C49" s="1">
        <v>35.422831899999998</v>
      </c>
      <c r="D49" s="1">
        <v>45.483967700000001</v>
      </c>
      <c r="E49" s="1">
        <v>52.1151962</v>
      </c>
      <c r="F49" s="1">
        <v>54.514097399999997</v>
      </c>
      <c r="G49" s="1">
        <v>46.889119299999997</v>
      </c>
    </row>
    <row r="50" spans="1:7" x14ac:dyDescent="0.2">
      <c r="A50" s="4"/>
      <c r="B50" s="1">
        <v>9.8987164580000009</v>
      </c>
      <c r="C50" s="1">
        <v>38.591425600000001</v>
      </c>
      <c r="D50" s="1">
        <v>53.837675599999997</v>
      </c>
      <c r="E50" s="1">
        <v>52.928248699999997</v>
      </c>
      <c r="F50" s="1">
        <v>57.972734299999999</v>
      </c>
      <c r="G50" s="1">
        <v>54.113503000000001</v>
      </c>
    </row>
    <row r="52" spans="1:7" x14ac:dyDescent="0.2">
      <c r="C52" t="s">
        <v>9</v>
      </c>
    </row>
    <row r="53" spans="1:7" x14ac:dyDescent="0.2">
      <c r="C53">
        <f>_xlfn.T.TEST($B47:$B50,C47:C50,2,2)</f>
        <v>1.5777542580189067E-6</v>
      </c>
      <c r="D53">
        <f>_xlfn.T.TEST($B47:$B50,D47:D50,2,2)</f>
        <v>2.657105229898451E-6</v>
      </c>
      <c r="E53">
        <f>_xlfn.T.TEST($B47:$B50,E47:E50,2,2)</f>
        <v>3.8827185412111986E-8</v>
      </c>
      <c r="F53">
        <f t="shared" ref="F53:G53" si="4">_xlfn.T.TEST($B47:$B50,F47:F50,2,2)</f>
        <v>3.733567398226172E-7</v>
      </c>
      <c r="G53">
        <f t="shared" si="4"/>
        <v>3.1546027400302278E-7</v>
      </c>
    </row>
    <row r="56" spans="1:7" x14ac:dyDescent="0.2">
      <c r="A56" t="s">
        <v>26</v>
      </c>
    </row>
    <row r="57" spans="1:7" x14ac:dyDescent="0.2">
      <c r="A57" t="s">
        <v>19</v>
      </c>
      <c r="B57" s="2" t="s">
        <v>0</v>
      </c>
      <c r="C57" s="2" t="s">
        <v>21</v>
      </c>
      <c r="D57" s="2" t="s">
        <v>2</v>
      </c>
      <c r="E57" s="2" t="s">
        <v>22</v>
      </c>
      <c r="F57" s="2" t="s">
        <v>23</v>
      </c>
      <c r="G57" s="2" t="s">
        <v>24</v>
      </c>
    </row>
    <row r="58" spans="1:7" x14ac:dyDescent="0.2">
      <c r="A58" s="4" t="s">
        <v>8</v>
      </c>
      <c r="B58" s="1">
        <v>8.4729992700000007</v>
      </c>
      <c r="C58" s="1">
        <v>38.212523400000002</v>
      </c>
      <c r="D58" s="1">
        <v>47.740860599999998</v>
      </c>
      <c r="E58" s="1">
        <v>57.199740900000002</v>
      </c>
      <c r="F58" s="1">
        <v>54.040738699999999</v>
      </c>
      <c r="G58" s="1">
        <v>59.648079600000003</v>
      </c>
    </row>
    <row r="59" spans="1:7" x14ac:dyDescent="0.2">
      <c r="A59" s="4"/>
      <c r="B59" s="1">
        <v>6.5712528600000004</v>
      </c>
      <c r="C59" s="1">
        <v>33.884928199999997</v>
      </c>
      <c r="D59" s="1">
        <v>39.679090299999999</v>
      </c>
      <c r="E59" s="1">
        <v>53.300802400000002</v>
      </c>
      <c r="F59" s="1">
        <v>51.496331499999997</v>
      </c>
      <c r="G59" s="1">
        <v>56.4525261</v>
      </c>
    </row>
    <row r="60" spans="1:7" x14ac:dyDescent="0.2">
      <c r="A60" s="4"/>
      <c r="B60" s="1">
        <v>7.2117775640000001</v>
      </c>
      <c r="C60" s="1">
        <v>49.213918499999998</v>
      </c>
      <c r="D60" s="1">
        <v>40.553361299999999</v>
      </c>
      <c r="E60" s="1">
        <v>47.5731058</v>
      </c>
      <c r="F60" s="1">
        <v>50.119189800000001</v>
      </c>
      <c r="G60" s="1">
        <v>45.024005000000002</v>
      </c>
    </row>
    <row r="61" spans="1:7" x14ac:dyDescent="0.2">
      <c r="A61" s="4"/>
      <c r="B61" s="1">
        <v>9.7379722300000005</v>
      </c>
      <c r="C61" s="1">
        <v>32.568682000000003</v>
      </c>
      <c r="D61" s="1">
        <v>45.773563500000002</v>
      </c>
      <c r="E61" s="1">
        <v>50.204709000000001</v>
      </c>
      <c r="F61" s="1">
        <v>53.581392999999998</v>
      </c>
      <c r="G61" s="1">
        <v>55.829109299999999</v>
      </c>
    </row>
    <row r="63" spans="1:7" x14ac:dyDescent="0.2">
      <c r="C63" t="s">
        <v>9</v>
      </c>
    </row>
    <row r="64" spans="1:7" x14ac:dyDescent="0.2">
      <c r="C64">
        <f>_xlfn.T.TEST($B58:$B61,C58:C61,2,2)</f>
        <v>2.1386007972932846E-4</v>
      </c>
      <c r="D64">
        <f>_xlfn.T.TEST($B58:$B61,D58:D61,2,2)</f>
        <v>2.6766476240415456E-6</v>
      </c>
      <c r="E64">
        <f>_xlfn.T.TEST($B58:$B61,E58:E61,2,2)</f>
        <v>9.7204089603214202E-7</v>
      </c>
      <c r="F64">
        <f t="shared" ref="F64:G64" si="5">_xlfn.T.TEST($B58:$B61,F58:F61,2,2)</f>
        <v>2.0837003449498337E-8</v>
      </c>
      <c r="G64">
        <f t="shared" si="5"/>
        <v>7.6696246924493472E-6</v>
      </c>
    </row>
    <row r="67" spans="1:7" x14ac:dyDescent="0.2">
      <c r="A67" t="s">
        <v>27</v>
      </c>
    </row>
    <row r="68" spans="1:7" x14ac:dyDescent="0.2">
      <c r="A68" t="s">
        <v>19</v>
      </c>
      <c r="B68" s="2" t="s">
        <v>0</v>
      </c>
      <c r="C68" s="2" t="s">
        <v>21</v>
      </c>
      <c r="D68" s="2" t="s">
        <v>2</v>
      </c>
      <c r="E68" s="2" t="s">
        <v>22</v>
      </c>
      <c r="F68" s="2" t="s">
        <v>23</v>
      </c>
      <c r="G68" s="2" t="s">
        <v>24</v>
      </c>
    </row>
    <row r="69" spans="1:7" x14ac:dyDescent="0.2">
      <c r="A69" s="4" t="s">
        <v>8</v>
      </c>
      <c r="B69" s="1">
        <v>7.1845086</v>
      </c>
      <c r="C69" s="1">
        <v>28.140173000000001</v>
      </c>
      <c r="D69" s="1">
        <v>37.927933899999999</v>
      </c>
      <c r="E69" s="1">
        <v>41.356900600000003</v>
      </c>
      <c r="F69" s="1">
        <v>43.282282500000001</v>
      </c>
      <c r="G69" s="1">
        <v>42.393102900000002</v>
      </c>
    </row>
    <row r="70" spans="1:7" x14ac:dyDescent="0.2">
      <c r="A70" s="4"/>
      <c r="B70" s="1">
        <v>9.0881983220000002</v>
      </c>
      <c r="C70" s="1">
        <v>25.075112900000001</v>
      </c>
      <c r="D70" s="1">
        <v>34.139520400000002</v>
      </c>
      <c r="E70" s="1">
        <v>38.515545500000002</v>
      </c>
      <c r="F70" s="1">
        <v>44.896979399999999</v>
      </c>
      <c r="G70" s="1">
        <v>38.842588399999997</v>
      </c>
    </row>
    <row r="71" spans="1:7" x14ac:dyDescent="0.2">
      <c r="A71" s="4"/>
      <c r="B71" s="1">
        <v>5.7829952499999999</v>
      </c>
      <c r="C71" s="1">
        <v>25.024786599999999</v>
      </c>
      <c r="D71" s="1">
        <v>38.604863199999997</v>
      </c>
      <c r="E71" s="1">
        <v>39.006442499999999</v>
      </c>
      <c r="F71" s="1">
        <v>38.309157300000003</v>
      </c>
      <c r="G71" s="1">
        <v>38.386307100000003</v>
      </c>
    </row>
    <row r="72" spans="1:7" x14ac:dyDescent="0.2">
      <c r="A72" s="4"/>
      <c r="B72" s="1">
        <v>9.9434535512930005</v>
      </c>
      <c r="C72" s="1">
        <v>26.890695399999998</v>
      </c>
      <c r="D72" s="1">
        <v>35.062117000000001</v>
      </c>
      <c r="E72" s="1">
        <v>41.493146000000003</v>
      </c>
      <c r="F72" s="1">
        <v>45.545604599999997</v>
      </c>
      <c r="G72" s="1">
        <v>42.404275900000002</v>
      </c>
    </row>
    <row r="74" spans="1:7" x14ac:dyDescent="0.2">
      <c r="C74" t="s">
        <v>9</v>
      </c>
    </row>
    <row r="75" spans="1:7" x14ac:dyDescent="0.2">
      <c r="C75">
        <f>_xlfn.T.TEST($B69:$B72,C69:C72,2,2)</f>
        <v>5.1518959859633948E-6</v>
      </c>
      <c r="D75">
        <f>_xlfn.T.TEST($B69:$B72,D69:D72,2,2)</f>
        <v>1.0617823643043348E-6</v>
      </c>
      <c r="E75">
        <f>_xlfn.T.TEST($B69:$B72,E69:E72,2,2)</f>
        <v>1.9607152185838106E-7</v>
      </c>
      <c r="F75">
        <f t="shared" ref="F75:G75" si="6">_xlfn.T.TEST($B69:$B72,F69:F72,2,2)</f>
        <v>1.5790468313468009E-6</v>
      </c>
      <c r="G75">
        <f t="shared" si="6"/>
        <v>4.9954092626387422E-7</v>
      </c>
    </row>
    <row r="78" spans="1:7" x14ac:dyDescent="0.2">
      <c r="A78" t="s">
        <v>28</v>
      </c>
    </row>
    <row r="79" spans="1:7" x14ac:dyDescent="0.2">
      <c r="A79" t="s">
        <v>19</v>
      </c>
      <c r="B79" s="2" t="s">
        <v>0</v>
      </c>
      <c r="C79" s="2" t="s">
        <v>21</v>
      </c>
      <c r="D79" s="2" t="s">
        <v>2</v>
      </c>
      <c r="E79" s="2" t="s">
        <v>22</v>
      </c>
      <c r="F79" s="2" t="s">
        <v>23</v>
      </c>
      <c r="G79" s="2" t="s">
        <v>24</v>
      </c>
    </row>
    <row r="80" spans="1:7" x14ac:dyDescent="0.2">
      <c r="A80" s="4" t="s">
        <v>8</v>
      </c>
      <c r="B80" s="1">
        <v>7.7839164600000004</v>
      </c>
      <c r="C80" s="1">
        <v>28.308157099999999</v>
      </c>
      <c r="D80" s="1">
        <v>35.6910697</v>
      </c>
      <c r="E80" s="1">
        <v>36.610920999999998</v>
      </c>
      <c r="F80" s="1">
        <v>45.328211400000001</v>
      </c>
      <c r="G80" s="1">
        <v>43.023254399999999</v>
      </c>
    </row>
    <row r="81" spans="1:7" x14ac:dyDescent="0.2">
      <c r="A81" s="4"/>
      <c r="B81" s="1">
        <v>9.0889832199999994</v>
      </c>
      <c r="C81" s="1">
        <v>23.793680800000001</v>
      </c>
      <c r="D81" s="1">
        <v>31.511176899999999</v>
      </c>
      <c r="E81" s="1">
        <v>33.757170100000003</v>
      </c>
      <c r="F81" s="1">
        <v>42.952272499999999</v>
      </c>
      <c r="G81" s="1">
        <v>39.382157399999997</v>
      </c>
    </row>
    <row r="82" spans="1:7" x14ac:dyDescent="0.2">
      <c r="A82" s="4"/>
      <c r="B82" s="1">
        <v>6.782299525</v>
      </c>
      <c r="C82" s="1">
        <v>25.5263831</v>
      </c>
      <c r="D82" s="1">
        <v>31.903855</v>
      </c>
      <c r="E82" s="1">
        <v>35.624391600000003</v>
      </c>
      <c r="F82" s="1">
        <v>41.320192800000001</v>
      </c>
      <c r="G82" s="1">
        <v>39.349915199999998</v>
      </c>
    </row>
    <row r="83" spans="1:7" x14ac:dyDescent="0.2">
      <c r="A83" s="4"/>
      <c r="B83" s="1">
        <v>8.3441050699999995</v>
      </c>
      <c r="C83" s="1">
        <v>25.512339000000001</v>
      </c>
      <c r="D83" s="1">
        <v>35.5063502</v>
      </c>
      <c r="E83" s="1">
        <v>38.6853038</v>
      </c>
      <c r="F83" s="1">
        <v>45.141873500000003</v>
      </c>
      <c r="G83" s="1">
        <v>46.076530099999999</v>
      </c>
    </row>
    <row r="85" spans="1:7" x14ac:dyDescent="0.2">
      <c r="C85" t="s">
        <v>9</v>
      </c>
    </row>
    <row r="86" spans="1:7" x14ac:dyDescent="0.2">
      <c r="C86">
        <f>_xlfn.T.TEST($B80:$B83,C80:C83,2,2)</f>
        <v>2.7533631555791647E-6</v>
      </c>
      <c r="D86">
        <f>_xlfn.T.TEST($B80:$B83,D80:D83,2,2)</f>
        <v>7.8015495667919574E-7</v>
      </c>
      <c r="E86">
        <f>_xlfn.T.TEST($B80:$B83,E80:E83,2,2)</f>
        <v>2.8239083682753525E-7</v>
      </c>
      <c r="F86">
        <f t="shared" ref="F86" si="7">_xlfn.T.TEST($B80:$B83,F80:F83,2,2)</f>
        <v>4.8855082919401857E-8</v>
      </c>
      <c r="G86">
        <f>_xlfn.T.TEST($B80:$B83,G80:G83,2,2)</f>
        <v>9.9469522847354863E-7</v>
      </c>
    </row>
    <row r="89" spans="1:7" x14ac:dyDescent="0.2">
      <c r="A89" t="s">
        <v>29</v>
      </c>
    </row>
    <row r="90" spans="1:7" x14ac:dyDescent="0.2">
      <c r="A90" t="s">
        <v>19</v>
      </c>
      <c r="B90" s="2" t="s">
        <v>0</v>
      </c>
      <c r="C90" s="2" t="s">
        <v>12</v>
      </c>
      <c r="D90" s="2" t="s">
        <v>13</v>
      </c>
      <c r="E90" s="2" t="s">
        <v>14</v>
      </c>
      <c r="F90" s="2" t="s">
        <v>2</v>
      </c>
      <c r="G90" s="2" t="s">
        <v>30</v>
      </c>
    </row>
    <row r="91" spans="1:7" x14ac:dyDescent="0.2">
      <c r="A91" s="4" t="s">
        <v>8</v>
      </c>
      <c r="B91" s="1">
        <v>10.283615510000001</v>
      </c>
      <c r="C91" s="1">
        <v>36.898674300000003</v>
      </c>
      <c r="D91" s="1">
        <v>43.251196200000003</v>
      </c>
      <c r="E91" s="1">
        <v>44.493671300000003</v>
      </c>
      <c r="F91" s="1">
        <v>46.3265046</v>
      </c>
      <c r="G91" s="1">
        <v>41.215052900000003</v>
      </c>
    </row>
    <row r="92" spans="1:7" x14ac:dyDescent="0.2">
      <c r="A92" s="4"/>
      <c r="B92" s="1">
        <v>6.9457294779999996</v>
      </c>
      <c r="C92" s="1">
        <v>30.8986743</v>
      </c>
      <c r="D92" s="1">
        <v>49.960366700000002</v>
      </c>
      <c r="E92" s="1">
        <v>56.893881999999998</v>
      </c>
      <c r="F92" s="1">
        <v>55.710092299999999</v>
      </c>
      <c r="G92" s="1">
        <v>45.134849799999998</v>
      </c>
    </row>
    <row r="93" spans="1:7" x14ac:dyDescent="0.2">
      <c r="A93" s="4"/>
      <c r="B93" s="1">
        <v>7.9113141799999998</v>
      </c>
      <c r="C93" s="1">
        <v>35.526514900000002</v>
      </c>
      <c r="D93" s="1">
        <v>34.699461499999998</v>
      </c>
      <c r="E93" s="1">
        <v>38.219406200000002</v>
      </c>
      <c r="F93" s="1">
        <v>40.496824699999998</v>
      </c>
      <c r="G93" s="1">
        <v>55.480201600000001</v>
      </c>
    </row>
    <row r="94" spans="1:7" x14ac:dyDescent="0.2">
      <c r="A94" s="4"/>
      <c r="B94" s="1">
        <v>8.8597755300000003</v>
      </c>
      <c r="C94" s="1">
        <v>46.5650507</v>
      </c>
      <c r="D94" s="1">
        <v>44.161437800000002</v>
      </c>
      <c r="E94" s="1">
        <v>44.952720999999997</v>
      </c>
      <c r="F94" s="1">
        <v>53.413029199999997</v>
      </c>
      <c r="G94" s="1">
        <v>63.589699899999999</v>
      </c>
    </row>
    <row r="96" spans="1:7" x14ac:dyDescent="0.2">
      <c r="C96" t="s">
        <v>9</v>
      </c>
    </row>
    <row r="97" spans="1:7" x14ac:dyDescent="0.2">
      <c r="C97">
        <f>_xlfn.T.TEST($B91:$B94,C91:C94,2,2)</f>
        <v>1.3561524554293747E-4</v>
      </c>
      <c r="D97">
        <f>_xlfn.T.TEST($B91:$B94,D91:D94,2,2)</f>
        <v>3.9281869604629657E-5</v>
      </c>
      <c r="E97">
        <f>_xlfn.T.TEST($B91:$B94,E91:E94,2,2)</f>
        <v>7.7770470308977997E-5</v>
      </c>
      <c r="F97">
        <f t="shared" ref="F97:G97" si="8">_xlfn.T.TEST($B91:$B94,F91:F94,2,2)</f>
        <v>2.6628119651480049E-5</v>
      </c>
      <c r="G97">
        <f t="shared" si="8"/>
        <v>1.5777801929097658E-4</v>
      </c>
    </row>
    <row r="100" spans="1:7" x14ac:dyDescent="0.2">
      <c r="A100" t="s">
        <v>31</v>
      </c>
    </row>
    <row r="101" spans="1:7" x14ac:dyDescent="0.2">
      <c r="A101" t="s">
        <v>19</v>
      </c>
      <c r="B101" s="2" t="s">
        <v>0</v>
      </c>
      <c r="C101" s="2" t="s">
        <v>32</v>
      </c>
      <c r="D101" s="2" t="s">
        <v>33</v>
      </c>
      <c r="E101" s="2" t="s">
        <v>1</v>
      </c>
      <c r="F101" s="2" t="s">
        <v>21</v>
      </c>
      <c r="G101" s="2" t="s">
        <v>34</v>
      </c>
    </row>
    <row r="102" spans="1:7" x14ac:dyDescent="0.2">
      <c r="A102" s="4" t="s">
        <v>8</v>
      </c>
      <c r="B102" s="1">
        <v>8.2836155100000006</v>
      </c>
      <c r="C102" s="1">
        <v>28.8035456</v>
      </c>
      <c r="D102" s="1">
        <v>45.494095600000001</v>
      </c>
      <c r="E102" s="1">
        <v>48.375722500000002</v>
      </c>
      <c r="F102" s="1">
        <v>46.709068000000002</v>
      </c>
      <c r="G102" s="1">
        <v>43.160896399999999</v>
      </c>
    </row>
    <row r="103" spans="1:7" x14ac:dyDescent="0.2">
      <c r="A103" s="4"/>
      <c r="B103" s="1">
        <v>7.9457294779999996</v>
      </c>
      <c r="C103" s="1">
        <v>24.375473700000001</v>
      </c>
      <c r="D103" s="1">
        <v>43.879124699999998</v>
      </c>
      <c r="E103" s="1">
        <v>55.796404699999997</v>
      </c>
      <c r="F103" s="1">
        <v>53.945199700000003</v>
      </c>
      <c r="G103" s="1">
        <v>57.824712099999999</v>
      </c>
    </row>
    <row r="104" spans="1:7" x14ac:dyDescent="0.2">
      <c r="A104" s="4"/>
      <c r="B104" s="1">
        <v>6.7113174180000001</v>
      </c>
      <c r="C104" s="1">
        <v>24.880675700000001</v>
      </c>
      <c r="D104" s="1">
        <v>40.641771200000001</v>
      </c>
      <c r="E104" s="1">
        <v>44.188413599999997</v>
      </c>
      <c r="F104" s="1">
        <v>41.802448099999999</v>
      </c>
      <c r="G104" s="1">
        <v>40.356143600000003</v>
      </c>
    </row>
    <row r="105" spans="1:7" x14ac:dyDescent="0.2">
      <c r="A105" s="4"/>
      <c r="B105" s="1">
        <v>9.0597755299999996</v>
      </c>
      <c r="C105" s="1">
        <v>22.7921026</v>
      </c>
      <c r="D105" s="1">
        <v>41.887897100000004</v>
      </c>
      <c r="E105" s="1">
        <v>46.398557199999999</v>
      </c>
      <c r="F105" s="1">
        <v>44.067128599999997</v>
      </c>
      <c r="G105" s="1">
        <v>39.752879</v>
      </c>
    </row>
    <row r="107" spans="1:7" x14ac:dyDescent="0.2">
      <c r="C107" t="s">
        <v>9</v>
      </c>
    </row>
    <row r="108" spans="1:7" x14ac:dyDescent="0.2">
      <c r="C108">
        <f>_xlfn.T.TEST($B102:$B105,C102:C105,2,2)</f>
        <v>1.537664586289262E-5</v>
      </c>
      <c r="D108">
        <f>_xlfn.T.TEST($B102:$B105,D102:D105,2,2)</f>
        <v>9.6864243127314711E-8</v>
      </c>
      <c r="E108">
        <f>_xlfn.T.TEST($B102:$B105,E102:E105,2,2)</f>
        <v>3.9861918811023247E-6</v>
      </c>
      <c r="F108">
        <f t="shared" ref="F108:G108" si="9">_xlfn.T.TEST($B102:$B105,F102:F105,2,2)</f>
        <v>6.9996831295955355E-6</v>
      </c>
      <c r="G108">
        <f t="shared" si="9"/>
        <v>1.2618728296839629E-4</v>
      </c>
    </row>
    <row r="111" spans="1:7" x14ac:dyDescent="0.2">
      <c r="A111" t="s">
        <v>35</v>
      </c>
    </row>
    <row r="112" spans="1:7" x14ac:dyDescent="0.2">
      <c r="A112" t="s">
        <v>19</v>
      </c>
      <c r="B112" s="2" t="s">
        <v>0</v>
      </c>
      <c r="C112" s="2" t="s">
        <v>32</v>
      </c>
      <c r="D112" s="2" t="s">
        <v>33</v>
      </c>
      <c r="E112" s="2" t="s">
        <v>1</v>
      </c>
      <c r="F112" s="2" t="s">
        <v>21</v>
      </c>
      <c r="G112" s="2" t="s">
        <v>34</v>
      </c>
    </row>
    <row r="113" spans="1:7" x14ac:dyDescent="0.2">
      <c r="A113" s="4" t="s">
        <v>8</v>
      </c>
      <c r="B113" s="1">
        <v>9.2511303369999993</v>
      </c>
      <c r="C113" s="1">
        <v>15.5531974</v>
      </c>
      <c r="D113" s="1">
        <v>25.8047155</v>
      </c>
      <c r="E113" s="1">
        <v>39.690176000000001</v>
      </c>
      <c r="F113" s="1">
        <v>44.882165999999998</v>
      </c>
      <c r="G113" s="1">
        <v>46.407650599999997</v>
      </c>
    </row>
    <row r="114" spans="1:7" x14ac:dyDescent="0.2">
      <c r="A114" s="4"/>
      <c r="B114" s="1">
        <v>6.6743801936600002</v>
      </c>
      <c r="C114" s="1">
        <v>12.774225299999999</v>
      </c>
      <c r="D114" s="1">
        <v>21.393429699999999</v>
      </c>
      <c r="E114" s="1">
        <v>37.4510893</v>
      </c>
      <c r="F114" s="1">
        <v>41.925518099999998</v>
      </c>
      <c r="G114" s="1">
        <v>45.763926499999997</v>
      </c>
    </row>
    <row r="115" spans="1:7" x14ac:dyDescent="0.2">
      <c r="A115" s="4"/>
      <c r="B115" s="1">
        <v>6.5653394799999996</v>
      </c>
      <c r="C115" s="1">
        <v>13.7574451</v>
      </c>
      <c r="D115" s="1">
        <v>25.001004600000002</v>
      </c>
      <c r="E115" s="1">
        <v>38.918891500000001</v>
      </c>
      <c r="F115" s="1">
        <v>38.964696699999998</v>
      </c>
      <c r="G115" s="1">
        <v>44.605247800000001</v>
      </c>
    </row>
    <row r="116" spans="1:7" x14ac:dyDescent="0.2">
      <c r="A116" s="4"/>
      <c r="B116" s="1">
        <v>9.5690755490000008</v>
      </c>
      <c r="C116" s="1">
        <v>16.206139799999999</v>
      </c>
      <c r="D116" s="1">
        <v>28.145735999999999</v>
      </c>
      <c r="E116" s="1">
        <v>40.493301799999998</v>
      </c>
      <c r="F116" s="1">
        <v>45.686852000000002</v>
      </c>
      <c r="G116" s="1">
        <v>48.771690800000002</v>
      </c>
    </row>
    <row r="118" spans="1:7" x14ac:dyDescent="0.2">
      <c r="C118" t="s">
        <v>9</v>
      </c>
    </row>
    <row r="119" spans="1:7" x14ac:dyDescent="0.2">
      <c r="C119">
        <f>_xlfn.T.TEST($B113:$B116,C113:C116,2,2)</f>
        <v>1.1573417287030336E-3</v>
      </c>
      <c r="D119">
        <f>_xlfn.T.TEST($B113:$B116,D113:D116,2,2)</f>
        <v>4.2425220221774127E-5</v>
      </c>
      <c r="E119">
        <f>_xlfn.T.TEST($B113:$B116,E113:E116,2,2)</f>
        <v>9.0191749785806912E-8</v>
      </c>
      <c r="F119">
        <f t="shared" ref="F119:G119" si="10">_xlfn.T.TEST($B113:$B116,F113:F116,2,2)</f>
        <v>9.7627344451458977E-7</v>
      </c>
      <c r="G119">
        <f t="shared" si="10"/>
        <v>6.0178694420344508E-8</v>
      </c>
    </row>
    <row r="122" spans="1:7" x14ac:dyDescent="0.2">
      <c r="A122" t="s">
        <v>36</v>
      </c>
    </row>
    <row r="123" spans="1:7" x14ac:dyDescent="0.2">
      <c r="A123" t="s">
        <v>19</v>
      </c>
      <c r="B123" s="2" t="s">
        <v>0</v>
      </c>
      <c r="C123" s="2" t="s">
        <v>32</v>
      </c>
      <c r="D123" s="2" t="s">
        <v>33</v>
      </c>
      <c r="E123" s="2" t="s">
        <v>1</v>
      </c>
      <c r="F123" s="2" t="s">
        <v>21</v>
      </c>
      <c r="G123" s="2" t="s">
        <v>34</v>
      </c>
    </row>
    <row r="124" spans="1:7" x14ac:dyDescent="0.2">
      <c r="A124" s="4" t="s">
        <v>8</v>
      </c>
      <c r="B124" s="1">
        <v>8.0821749999999994</v>
      </c>
      <c r="C124" s="1">
        <v>26.952400000000001</v>
      </c>
      <c r="D124" s="1">
        <v>29.6265</v>
      </c>
      <c r="E124" s="1">
        <v>35.9634</v>
      </c>
      <c r="F124" s="1">
        <v>40.7271</v>
      </c>
      <c r="G124" s="1">
        <v>38.958599999999997</v>
      </c>
    </row>
    <row r="125" spans="1:7" x14ac:dyDescent="0.2">
      <c r="A125" s="4"/>
      <c r="B125" s="1">
        <v>9.3633249999999997</v>
      </c>
      <c r="C125" s="1">
        <v>28.087299999999999</v>
      </c>
      <c r="D125" s="1">
        <v>27.104800000000001</v>
      </c>
      <c r="E125" s="1">
        <v>39.416200000000003</v>
      </c>
      <c r="F125" s="1">
        <v>40.886800000000001</v>
      </c>
      <c r="G125" s="1">
        <v>46.317100000000003</v>
      </c>
    </row>
    <row r="126" spans="1:7" x14ac:dyDescent="0.2">
      <c r="A126" s="4"/>
      <c r="B126" s="1">
        <v>6.7032829999999999</v>
      </c>
      <c r="C126" s="1">
        <v>27.136099999999999</v>
      </c>
      <c r="D126" s="1">
        <v>29.936800000000002</v>
      </c>
      <c r="E126" s="1">
        <v>36.614600000000003</v>
      </c>
      <c r="F126" s="1">
        <v>42.186700000000002</v>
      </c>
      <c r="G126" s="1">
        <v>42.6449</v>
      </c>
    </row>
    <row r="127" spans="1:7" x14ac:dyDescent="0.2">
      <c r="A127" s="4"/>
      <c r="B127" s="1">
        <v>9.4653799999999997</v>
      </c>
      <c r="C127" s="1">
        <v>28.379100000000001</v>
      </c>
      <c r="D127" s="1">
        <v>32.578400000000002</v>
      </c>
      <c r="E127" s="1">
        <v>44.236800000000002</v>
      </c>
      <c r="F127" s="1">
        <v>43.858400000000003</v>
      </c>
      <c r="G127" s="1">
        <v>47.409599999999998</v>
      </c>
    </row>
    <row r="129" spans="1:7" x14ac:dyDescent="0.2">
      <c r="C129" t="s">
        <v>9</v>
      </c>
    </row>
    <row r="130" spans="1:7" x14ac:dyDescent="0.2">
      <c r="C130">
        <f>_xlfn.T.TEST($B124:$B127,C124:C127,2,2)</f>
        <v>2.0850067630121017E-7</v>
      </c>
      <c r="D130">
        <f>_xlfn.T.TEST($B124:$B127,D124:D127,2,2)</f>
        <v>3.1012532510094404E-6</v>
      </c>
      <c r="E130">
        <f>_xlfn.T.TEST($B124:$B127,E124:E127,2,2)</f>
        <v>4.7364363414309734E-6</v>
      </c>
      <c r="F130">
        <f t="shared" ref="F130:G130" si="11">_xlfn.T.TEST($B124:$B127,F124:F127,2,2)</f>
        <v>3.9921257442594782E-8</v>
      </c>
      <c r="G130">
        <f t="shared" si="11"/>
        <v>2.2323951833773777E-6</v>
      </c>
    </row>
    <row r="134" spans="1:7" x14ac:dyDescent="0.2">
      <c r="B134" s="2"/>
      <c r="C134" s="2"/>
      <c r="D134" s="2"/>
      <c r="E134" s="2"/>
      <c r="F134" s="2"/>
      <c r="G134" s="2"/>
    </row>
    <row r="135" spans="1:7" x14ac:dyDescent="0.2">
      <c r="A135" s="3"/>
      <c r="B135" s="1"/>
      <c r="C135" s="1"/>
      <c r="D135" s="1"/>
      <c r="E135" s="1"/>
      <c r="F135" s="1"/>
      <c r="G135" s="1"/>
    </row>
    <row r="136" spans="1:7" x14ac:dyDescent="0.2">
      <c r="A136" s="3"/>
      <c r="B136" s="1"/>
      <c r="C136" s="1"/>
      <c r="D136" s="1"/>
      <c r="E136" s="1"/>
      <c r="F136" s="1"/>
      <c r="G136" s="1"/>
    </row>
    <row r="137" spans="1:7" x14ac:dyDescent="0.2">
      <c r="A137" s="3"/>
      <c r="B137" s="1"/>
      <c r="C137" s="1"/>
      <c r="D137" s="1"/>
      <c r="E137" s="1"/>
      <c r="F137" s="1"/>
      <c r="G137" s="1"/>
    </row>
    <row r="138" spans="1:7" x14ac:dyDescent="0.2">
      <c r="A138" s="3"/>
      <c r="B138" s="1"/>
      <c r="C138" s="1"/>
      <c r="D138" s="1"/>
      <c r="E138" s="1"/>
      <c r="F138" s="1"/>
      <c r="G138" s="1"/>
    </row>
  </sheetData>
  <mergeCells count="12">
    <mergeCell ref="A124:A127"/>
    <mergeCell ref="A3:A6"/>
    <mergeCell ref="A14:A17"/>
    <mergeCell ref="A25:A28"/>
    <mergeCell ref="A36:A39"/>
    <mergeCell ref="A47:A50"/>
    <mergeCell ref="A58:A61"/>
    <mergeCell ref="A69:A72"/>
    <mergeCell ref="A80:A83"/>
    <mergeCell ref="A91:A94"/>
    <mergeCell ref="A102:A105"/>
    <mergeCell ref="A113:A1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data Fig. 5a-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6-01T20:38:16Z</dcterms:created>
  <dcterms:modified xsi:type="dcterms:W3CDTF">2023-06-03T00:12:19Z</dcterms:modified>
</cp:coreProperties>
</file>